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den\Documents\Documents\2deMaster\Masterthesis\Article\Tables\"/>
    </mc:Choice>
  </mc:AlternateContent>
  <xr:revisionPtr revIDLastSave="0" documentId="13_ncr:1_{A54E3E88-6B9E-49D1-8360-A0CC19D410D2}" xr6:coauthVersionLast="47" xr6:coauthVersionMax="47" xr10:uidLastSave="{00000000-0000-0000-0000-000000000000}"/>
  <bookViews>
    <workbookView xWindow="-108" yWindow="-108" windowWidth="23256" windowHeight="12456" activeTab="2" xr2:uid="{5CA1BD61-D2F6-4BEA-AC77-9A485DC435BF}"/>
  </bookViews>
  <sheets>
    <sheet name="BM" sheetId="2" r:id="rId1"/>
    <sheet name="WN" sheetId="3" r:id="rId2"/>
    <sheet name="OU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" i="1" l="1"/>
  <c r="H32" i="1"/>
  <c r="C32" i="1"/>
  <c r="C31" i="1"/>
  <c r="C30" i="1"/>
  <c r="C29" i="1"/>
  <c r="H29" i="1"/>
  <c r="K27" i="1"/>
  <c r="H27" i="1"/>
  <c r="H23" i="1"/>
  <c r="K21" i="1"/>
  <c r="H21" i="1"/>
  <c r="H20" i="1"/>
  <c r="H17" i="1"/>
  <c r="H13" i="1"/>
  <c r="H9" i="1"/>
  <c r="H5" i="1"/>
</calcChain>
</file>

<file path=xl/sharedStrings.xml><?xml version="1.0" encoding="utf-8"?>
<sst xmlns="http://schemas.openxmlformats.org/spreadsheetml/2006/main" count="62" uniqueCount="27">
  <si>
    <t>Model</t>
  </si>
  <si>
    <t>AICc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hylogenetic half-life (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>)</t>
    </r>
  </si>
  <si>
    <t>Stationary variance</t>
  </si>
  <si>
    <t>Mean phylogenetic correction factor</t>
  </si>
  <si>
    <t>Rate of adaptation</t>
  </si>
  <si>
    <t>SE</t>
  </si>
  <si>
    <t>Optimal regression slope</t>
  </si>
  <si>
    <t>SLA</t>
  </si>
  <si>
    <t>Intercept</t>
  </si>
  <si>
    <t>Stomatal density</t>
  </si>
  <si>
    <t>Leaf area</t>
  </si>
  <si>
    <t>Stomatal length</t>
  </si>
  <si>
    <t>Stomatal width</t>
  </si>
  <si>
    <t>Pore width</t>
  </si>
  <si>
    <t>Trait</t>
  </si>
  <si>
    <r>
      <t>OU</t>
    </r>
    <r>
      <rPr>
        <vertAlign val="subscript"/>
        <sz val="11"/>
        <color theme="1"/>
        <rFont val="Calibri"/>
        <family val="2"/>
        <scheme val="minor"/>
      </rPr>
      <t>1</t>
    </r>
  </si>
  <si>
    <r>
      <t>OU</t>
    </r>
    <r>
      <rPr>
        <vertAlign val="subscript"/>
        <sz val="11"/>
        <color theme="1"/>
        <rFont val="Calibri"/>
        <family val="2"/>
        <scheme val="minor"/>
      </rPr>
      <t>T</t>
    </r>
  </si>
  <si>
    <r>
      <t>OU</t>
    </r>
    <r>
      <rPr>
        <vertAlign val="subscript"/>
        <sz val="11"/>
        <color theme="1"/>
        <rFont val="Calibri"/>
        <family val="2"/>
        <scheme val="minor"/>
      </rPr>
      <t>D</t>
    </r>
  </si>
  <si>
    <r>
      <t>OU</t>
    </r>
    <r>
      <rPr>
        <vertAlign val="subscript"/>
        <sz val="11"/>
        <color theme="1"/>
        <rFont val="Calibri"/>
        <family val="2"/>
        <scheme val="minor"/>
      </rPr>
      <t>S</t>
    </r>
  </si>
  <si>
    <r>
      <t>OU</t>
    </r>
    <r>
      <rPr>
        <vertAlign val="subscript"/>
        <sz val="11"/>
        <color theme="1"/>
        <rFont val="Calibri"/>
        <family val="2"/>
        <scheme val="minor"/>
      </rPr>
      <t>A</t>
    </r>
  </si>
  <si>
    <t>WN</t>
  </si>
  <si>
    <r>
      <t>OU</t>
    </r>
    <r>
      <rPr>
        <b/>
        <vertAlign val="subscript"/>
        <sz val="11"/>
        <color theme="1"/>
        <rFont val="Calibri"/>
        <family val="2"/>
        <scheme val="minor"/>
      </rPr>
      <t>S</t>
    </r>
  </si>
  <si>
    <r>
      <t>OU</t>
    </r>
    <r>
      <rPr>
        <b/>
        <vertAlign val="subscript"/>
        <sz val="11"/>
        <color theme="1"/>
        <rFont val="Calibri"/>
        <family val="2"/>
        <scheme val="minor"/>
      </rPr>
      <t>D</t>
    </r>
  </si>
  <si>
    <r>
      <t>OU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: Model parameters for Ornstein-Uhlenbeck (OU) models with single and continuously varying optima, fit across the full </t>
    </r>
    <r>
      <rPr>
        <i/>
        <sz val="11"/>
        <color theme="1"/>
        <rFont val="Calibri"/>
        <family val="2"/>
        <scheme val="minor"/>
      </rPr>
      <t>Coffea</t>
    </r>
    <r>
      <rPr>
        <sz val="11"/>
        <color theme="1"/>
        <rFont val="Calibri"/>
        <family val="2"/>
        <scheme val="minor"/>
      </rPr>
      <t xml:space="preserve"> genus not including outgroups. The root-to-tip length of this phylogeny is 0.5625 (relative to the full tree with outgroups of length 1). WN = White Noise; OU</t>
    </r>
    <r>
      <rPr>
        <vertAlign val="sub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= single optimum OU model; OU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= OU model with a continuously varying optimum as a function of temperature; OU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= drought; OU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= temperature seasonality; OU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= altitude. The best-fitting model for each trait (based on its AICc value) is mark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 vertical="center" wrapText="1"/>
    </xf>
    <xf numFmtId="164" fontId="0" fillId="0" borderId="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 wrapText="1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060C-25EB-4589-8F5A-988D539819FD}">
  <dimension ref="A3:A9"/>
  <sheetViews>
    <sheetView workbookViewId="0">
      <selection activeCell="B3" sqref="B3"/>
    </sheetView>
  </sheetViews>
  <sheetFormatPr defaultRowHeight="14.4" x14ac:dyDescent="0.3"/>
  <cols>
    <col min="1" max="1" width="17.109375" customWidth="1"/>
  </cols>
  <sheetData>
    <row r="3" spans="1:1" x14ac:dyDescent="0.3">
      <c r="A3" t="s">
        <v>16</v>
      </c>
    </row>
    <row r="4" spans="1:1" x14ac:dyDescent="0.3">
      <c r="A4" t="s">
        <v>11</v>
      </c>
    </row>
    <row r="5" spans="1:1" x14ac:dyDescent="0.3">
      <c r="A5" t="s">
        <v>12</v>
      </c>
    </row>
    <row r="6" spans="1:1" x14ac:dyDescent="0.3">
      <c r="A6" t="s">
        <v>9</v>
      </c>
    </row>
    <row r="7" spans="1:1" x14ac:dyDescent="0.3">
      <c r="A7" t="s">
        <v>13</v>
      </c>
    </row>
    <row r="8" spans="1:1" x14ac:dyDescent="0.3">
      <c r="A8" t="s">
        <v>14</v>
      </c>
    </row>
    <row r="9" spans="1:1" x14ac:dyDescent="0.3">
      <c r="A9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2CA69-50C6-4021-AE24-C1AD3E79CF49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1D14-C040-4153-B98D-14BEB589CF33}">
  <dimension ref="A1:L39"/>
  <sheetViews>
    <sheetView tabSelected="1" zoomScaleNormal="100" workbookViewId="0">
      <selection activeCell="P3" sqref="P3"/>
    </sheetView>
  </sheetViews>
  <sheetFormatPr defaultRowHeight="14.4" x14ac:dyDescent="0.3"/>
  <cols>
    <col min="2" max="2" width="18" bestFit="1" customWidth="1"/>
    <col min="3" max="3" width="14.33203125" customWidth="1"/>
    <col min="4" max="4" width="13.77734375" customWidth="1"/>
    <col min="5" max="5" width="16.109375" customWidth="1"/>
    <col min="6" max="6" width="14.44140625" customWidth="1"/>
    <col min="8" max="8" width="11" bestFit="1" customWidth="1"/>
    <col min="9" max="9" width="12.88671875" customWidth="1"/>
    <col min="10" max="10" width="9.44140625" bestFit="1" customWidth="1"/>
    <col min="11" max="11" width="13.44140625" customWidth="1"/>
    <col min="12" max="12" width="9.44140625" bestFit="1" customWidth="1"/>
  </cols>
  <sheetData>
    <row r="1" spans="1:12" ht="41.4" customHeight="1" x14ac:dyDescent="0.3">
      <c r="A1" s="8" t="s">
        <v>2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2" ht="43.8" x14ac:dyDescent="0.35">
      <c r="A3" s="7" t="s">
        <v>16</v>
      </c>
      <c r="B3" s="4" t="s">
        <v>0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1</v>
      </c>
      <c r="H3" s="6" t="s">
        <v>2</v>
      </c>
      <c r="I3" s="5" t="s">
        <v>10</v>
      </c>
      <c r="J3" s="6" t="s">
        <v>7</v>
      </c>
      <c r="K3" s="5" t="s">
        <v>8</v>
      </c>
      <c r="L3" s="6" t="s">
        <v>7</v>
      </c>
    </row>
    <row r="4" spans="1:12" x14ac:dyDescent="0.3">
      <c r="A4" s="10" t="s">
        <v>11</v>
      </c>
      <c r="B4" s="19" t="s">
        <v>22</v>
      </c>
      <c r="C4" s="11"/>
      <c r="D4" s="15">
        <v>4333.33</v>
      </c>
      <c r="E4" s="11"/>
      <c r="F4" s="11"/>
      <c r="G4" s="19">
        <v>624.1</v>
      </c>
      <c r="H4" s="12"/>
      <c r="I4" s="15">
        <v>168.824691</v>
      </c>
      <c r="J4" s="12"/>
      <c r="K4" s="11"/>
      <c r="L4" s="12"/>
    </row>
    <row r="5" spans="1:12" ht="15.6" customHeight="1" x14ac:dyDescent="0.35">
      <c r="A5" s="13"/>
      <c r="B5" s="1" t="s">
        <v>17</v>
      </c>
      <c r="C5" s="16">
        <v>1.4841450000000001E-3</v>
      </c>
      <c r="D5" s="16">
        <v>4333.1180000000004</v>
      </c>
      <c r="E5" s="16">
        <v>0.99619349999999995</v>
      </c>
      <c r="F5" s="16">
        <v>467.03480000000002</v>
      </c>
      <c r="G5" s="1">
        <v>626.29999999999995</v>
      </c>
      <c r="H5" s="16">
        <f>-1.26*10^-16</f>
        <v>-1.26E-16</v>
      </c>
      <c r="I5" s="16">
        <v>169.01130000000001</v>
      </c>
      <c r="J5" s="16">
        <v>9.0612469999999998</v>
      </c>
      <c r="K5" s="1"/>
      <c r="L5" s="1"/>
    </row>
    <row r="6" spans="1:12" ht="15.6" x14ac:dyDescent="0.35">
      <c r="A6" s="13"/>
      <c r="B6" s="1" t="s">
        <v>18</v>
      </c>
      <c r="C6" s="16">
        <v>1.6605089999999999E-3</v>
      </c>
      <c r="D6" s="16">
        <v>4207.2139999999999</v>
      </c>
      <c r="E6" s="16">
        <v>0.99574110000000005</v>
      </c>
      <c r="F6" s="16">
        <v>417.43060000000003</v>
      </c>
      <c r="G6" s="2">
        <v>627</v>
      </c>
      <c r="H6" s="16">
        <v>2.8500000000000001E-2</v>
      </c>
      <c r="I6" s="16">
        <v>161.6344</v>
      </c>
      <c r="J6" s="16">
        <v>10.627980000000001</v>
      </c>
      <c r="K6" s="16">
        <v>-5.7849719999999998</v>
      </c>
      <c r="L6" s="16">
        <v>4.5036889999999996</v>
      </c>
    </row>
    <row r="7" spans="1:12" ht="15.6" x14ac:dyDescent="0.35">
      <c r="A7" s="13"/>
      <c r="B7" s="1" t="s">
        <v>19</v>
      </c>
      <c r="C7" s="16">
        <v>1.5649209999999999E-3</v>
      </c>
      <c r="D7" s="16">
        <v>4217.8850000000002</v>
      </c>
      <c r="E7" s="16">
        <v>0.99598629999999999</v>
      </c>
      <c r="F7" s="16">
        <v>442.92779999999999</v>
      </c>
      <c r="G7" s="2">
        <v>627.1</v>
      </c>
      <c r="H7" s="16">
        <v>2.5999999999999999E-2</v>
      </c>
      <c r="I7" s="16">
        <v>166.94309999999999</v>
      </c>
      <c r="J7" s="16">
        <v>9.1039220000000007</v>
      </c>
      <c r="K7" s="16">
        <v>-6.1423439999999996</v>
      </c>
      <c r="L7" s="16">
        <v>5.0114720000000004</v>
      </c>
    </row>
    <row r="8" spans="1:12" ht="15.6" x14ac:dyDescent="0.35">
      <c r="A8" s="13"/>
      <c r="B8" s="1" t="s">
        <v>20</v>
      </c>
      <c r="C8" s="16">
        <v>2.215893E-3</v>
      </c>
      <c r="D8" s="16">
        <v>4163.9709999999995</v>
      </c>
      <c r="E8" s="16">
        <v>0.99431670000000005</v>
      </c>
      <c r="F8" s="16">
        <v>312.80720000000002</v>
      </c>
      <c r="G8" s="1">
        <v>626.29999999999995</v>
      </c>
      <c r="H8" s="16">
        <v>4.0579999999999998E-2</v>
      </c>
      <c r="I8" s="16">
        <v>159.27629999999999</v>
      </c>
      <c r="J8" s="16">
        <v>10.97442</v>
      </c>
      <c r="K8" s="16">
        <v>10.18769</v>
      </c>
      <c r="L8" s="16">
        <v>6.6027769999999997</v>
      </c>
    </row>
    <row r="9" spans="1:12" ht="15.6" x14ac:dyDescent="0.35">
      <c r="A9" s="9"/>
      <c r="B9" s="3" t="s">
        <v>21</v>
      </c>
      <c r="C9" s="17">
        <v>1.4981409999999999E-3</v>
      </c>
      <c r="D9" s="17">
        <v>4329.4070000000002</v>
      </c>
      <c r="E9" s="17">
        <v>0.99615759999999998</v>
      </c>
      <c r="F9" s="17">
        <v>462.67149999999998</v>
      </c>
      <c r="G9" s="3">
        <v>628.5</v>
      </c>
      <c r="H9" s="17">
        <f>1.173*10^-3</f>
        <v>1.173E-3</v>
      </c>
      <c r="I9" s="17">
        <v>172.27</v>
      </c>
      <c r="J9" s="17">
        <v>15.56667</v>
      </c>
      <c r="K9" s="17">
        <v>-6.3552610000000001E-3</v>
      </c>
      <c r="L9" s="17">
        <v>2.470313E-2</v>
      </c>
    </row>
    <row r="10" spans="1:12" x14ac:dyDescent="0.3">
      <c r="A10" s="10" t="s">
        <v>9</v>
      </c>
      <c r="B10" s="12" t="s">
        <v>22</v>
      </c>
      <c r="C10" s="12"/>
      <c r="D10" s="18">
        <v>17.191365000000001</v>
      </c>
      <c r="E10" s="12"/>
      <c r="F10" s="12"/>
      <c r="G10" s="12">
        <v>321.7</v>
      </c>
      <c r="H10" s="12"/>
      <c r="I10" s="18">
        <v>11.407911</v>
      </c>
      <c r="J10" s="12"/>
      <c r="K10" s="12"/>
      <c r="L10" s="12"/>
    </row>
    <row r="11" spans="1:12" ht="15.6" x14ac:dyDescent="0.35">
      <c r="A11" s="8"/>
      <c r="B11" s="1" t="s">
        <v>17</v>
      </c>
      <c r="C11" s="16">
        <v>1.5984430000000001E-2</v>
      </c>
      <c r="D11" s="16">
        <v>17.329219999999999</v>
      </c>
      <c r="E11" s="16">
        <v>0.9590033</v>
      </c>
      <c r="F11" s="16">
        <v>43.363900000000001</v>
      </c>
      <c r="G11" s="1">
        <v>318.60000000000002</v>
      </c>
      <c r="H11" s="16">
        <v>0</v>
      </c>
      <c r="I11" s="16">
        <v>12.00831</v>
      </c>
      <c r="J11" s="16">
        <v>0.67418750000000005</v>
      </c>
      <c r="K11" s="1"/>
      <c r="L11" s="1"/>
    </row>
    <row r="12" spans="1:12" ht="15.6" x14ac:dyDescent="0.35">
      <c r="A12" s="8"/>
      <c r="B12" s="1" t="s">
        <v>18</v>
      </c>
      <c r="C12" s="16">
        <v>1.3741349999999999E-2</v>
      </c>
      <c r="D12" s="16">
        <v>16.754930000000002</v>
      </c>
      <c r="E12" s="16">
        <v>0.96475630000000001</v>
      </c>
      <c r="F12" s="16">
        <v>50.442439999999998</v>
      </c>
      <c r="G12" s="2">
        <v>320.42</v>
      </c>
      <c r="H12" s="16">
        <v>9.7000000000000003E-3</v>
      </c>
      <c r="I12" s="16">
        <v>12.186299999999999</v>
      </c>
      <c r="J12" s="16">
        <v>0.72604939999999996</v>
      </c>
      <c r="K12" s="16">
        <v>0.21039440000000001</v>
      </c>
      <c r="L12" s="16">
        <v>0.27660839999999998</v>
      </c>
    </row>
    <row r="13" spans="1:12" ht="15.6" x14ac:dyDescent="0.35">
      <c r="A13" s="8"/>
      <c r="B13" s="1" t="s">
        <v>19</v>
      </c>
      <c r="C13" s="16">
        <v>1.596713E-2</v>
      </c>
      <c r="D13" s="16">
        <v>17.330310000000001</v>
      </c>
      <c r="E13" s="16">
        <v>0.9590476</v>
      </c>
      <c r="F13" s="16">
        <v>43.410879999999999</v>
      </c>
      <c r="G13" s="2">
        <v>320.89999999999998</v>
      </c>
      <c r="H13" s="16">
        <f>1.135*10^-3</f>
        <v>1.1349999999999999E-3</v>
      </c>
      <c r="I13" s="16">
        <v>12.000780000000001</v>
      </c>
      <c r="J13" s="16">
        <v>0.67465149999999996</v>
      </c>
      <c r="K13" s="16">
        <v>-8.0570879999999998E-2</v>
      </c>
      <c r="L13" s="16">
        <v>0.31134889999999998</v>
      </c>
    </row>
    <row r="14" spans="1:12" ht="15.6" x14ac:dyDescent="0.35">
      <c r="A14" s="8"/>
      <c r="B14" s="20" t="s">
        <v>23</v>
      </c>
      <c r="C14" s="16">
        <v>9.4603410000000006E-3</v>
      </c>
      <c r="D14" s="16">
        <v>14.844799999999999</v>
      </c>
      <c r="E14" s="16">
        <v>0.97573620000000005</v>
      </c>
      <c r="F14" s="16">
        <v>73.268730000000005</v>
      </c>
      <c r="G14" s="20">
        <v>317.2</v>
      </c>
      <c r="H14" s="16">
        <v>7.1419999999999997E-2</v>
      </c>
      <c r="I14" s="16">
        <v>12.53614</v>
      </c>
      <c r="J14" s="16">
        <v>0.68341169999999996</v>
      </c>
      <c r="K14" s="16">
        <v>-0.90051689999999995</v>
      </c>
      <c r="L14" s="16">
        <v>0.41952030000000001</v>
      </c>
    </row>
    <row r="15" spans="1:12" ht="15.6" x14ac:dyDescent="0.35">
      <c r="A15" s="9"/>
      <c r="B15" s="3" t="s">
        <v>21</v>
      </c>
      <c r="C15" s="17">
        <v>1.4650989999999999E-2</v>
      </c>
      <c r="D15" s="17">
        <v>16.893190000000001</v>
      </c>
      <c r="E15" s="17">
        <v>0.96242329999999998</v>
      </c>
      <c r="F15" s="17">
        <v>47.310609999999997</v>
      </c>
      <c r="G15" s="3">
        <v>320.3</v>
      </c>
      <c r="H15" s="17">
        <v>1.1560000000000001E-2</v>
      </c>
      <c r="I15" s="17">
        <v>11.29992</v>
      </c>
      <c r="J15" s="17">
        <v>1.0377799999999999</v>
      </c>
      <c r="K15" s="17">
        <v>1.256123E-3</v>
      </c>
      <c r="L15" s="17">
        <v>1.512193E-3</v>
      </c>
    </row>
    <row r="16" spans="1:12" x14ac:dyDescent="0.3">
      <c r="A16" s="10" t="s">
        <v>12</v>
      </c>
      <c r="B16" s="12" t="s">
        <v>22</v>
      </c>
      <c r="C16" s="12"/>
      <c r="D16" s="18">
        <v>0.80158300000000005</v>
      </c>
      <c r="E16" s="12"/>
      <c r="F16" s="12"/>
      <c r="G16" s="12">
        <v>150.9</v>
      </c>
      <c r="H16" s="12"/>
      <c r="I16" s="18">
        <v>-6.353599</v>
      </c>
      <c r="J16" s="12"/>
      <c r="K16" s="12"/>
      <c r="L16" s="12"/>
    </row>
    <row r="17" spans="1:12" ht="15.6" x14ac:dyDescent="0.35">
      <c r="A17" s="8"/>
      <c r="B17" s="1" t="s">
        <v>17</v>
      </c>
      <c r="C17" s="16">
        <v>2.0794050000000001E-2</v>
      </c>
      <c r="D17" s="16">
        <v>0.79928310000000002</v>
      </c>
      <c r="E17" s="16">
        <v>0.94666760000000005</v>
      </c>
      <c r="F17" s="16">
        <v>33.333919999999999</v>
      </c>
      <c r="G17" s="1">
        <v>143.6</v>
      </c>
      <c r="H17" s="16">
        <f>-5.19*10^-16</f>
        <v>-5.1900000000000005E-16</v>
      </c>
      <c r="I17" s="16">
        <v>-6.4727040000000002</v>
      </c>
      <c r="J17" s="16">
        <v>0.1515273</v>
      </c>
      <c r="K17" s="1"/>
      <c r="L17" s="1"/>
    </row>
    <row r="18" spans="1:12" ht="15.6" x14ac:dyDescent="0.35">
      <c r="A18" s="8"/>
      <c r="B18" s="1" t="s">
        <v>18</v>
      </c>
      <c r="C18" s="16">
        <v>2.204776E-2</v>
      </c>
      <c r="D18" s="16">
        <v>0.79892929999999995</v>
      </c>
      <c r="E18" s="16">
        <v>0.94345210000000002</v>
      </c>
      <c r="F18" s="16">
        <v>31.43844</v>
      </c>
      <c r="G18" s="2">
        <v>145.4</v>
      </c>
      <c r="H18" s="16">
        <v>1.027E-2</v>
      </c>
      <c r="I18" s="16">
        <v>-6.4241469999999996</v>
      </c>
      <c r="J18" s="16">
        <v>0.16742380000000001</v>
      </c>
      <c r="K18" s="16">
        <v>4.4268189999999999E-2</v>
      </c>
      <c r="L18" s="16">
        <v>5.8692710000000002E-2</v>
      </c>
    </row>
    <row r="19" spans="1:12" ht="15.6" x14ac:dyDescent="0.35">
      <c r="A19" s="8"/>
      <c r="B19" s="20" t="s">
        <v>24</v>
      </c>
      <c r="C19" s="16">
        <v>1.6253610000000002E-2</v>
      </c>
      <c r="D19" s="16">
        <v>0.67554899999999996</v>
      </c>
      <c r="E19" s="16">
        <v>0.95831290000000002</v>
      </c>
      <c r="F19" s="16">
        <v>42.64573</v>
      </c>
      <c r="G19" s="21">
        <v>139.80000000000001</v>
      </c>
      <c r="H19" s="16">
        <v>0.1094</v>
      </c>
      <c r="I19" s="16">
        <v>-6.4790530000000004</v>
      </c>
      <c r="J19" s="16">
        <v>0.13438720000000001</v>
      </c>
      <c r="K19" s="16">
        <v>-0.1596641</v>
      </c>
      <c r="L19" s="16">
        <v>6.1341560000000003E-2</v>
      </c>
    </row>
    <row r="20" spans="1:12" ht="15.6" x14ac:dyDescent="0.35">
      <c r="A20" s="8"/>
      <c r="B20" s="1" t="s">
        <v>20</v>
      </c>
      <c r="C20" s="16">
        <v>2.1178260000000001E-2</v>
      </c>
      <c r="D20" s="16">
        <v>0.80210979999999998</v>
      </c>
      <c r="E20" s="16">
        <v>0.94568220000000003</v>
      </c>
      <c r="F20" s="16">
        <v>32.729179999999999</v>
      </c>
      <c r="G20" s="1">
        <v>145.9</v>
      </c>
      <c r="H20" s="16">
        <f>5.177*10^-4</f>
        <v>5.1769999999999995E-4</v>
      </c>
      <c r="I20" s="16">
        <v>-6.4861430000000002</v>
      </c>
      <c r="J20" s="16">
        <v>0.16980039999999999</v>
      </c>
      <c r="K20" s="16">
        <v>1.627441E-2</v>
      </c>
      <c r="L20" s="16">
        <v>9.6651669999999995E-2</v>
      </c>
    </row>
    <row r="21" spans="1:12" ht="15.6" x14ac:dyDescent="0.35">
      <c r="A21" s="9"/>
      <c r="B21" s="3" t="s">
        <v>21</v>
      </c>
      <c r="C21" s="17">
        <v>2.11761E-2</v>
      </c>
      <c r="D21" s="17">
        <v>0.80194299999999996</v>
      </c>
      <c r="E21" s="17">
        <v>0.94568770000000002</v>
      </c>
      <c r="F21" s="17">
        <v>32.732520000000001</v>
      </c>
      <c r="G21" s="3">
        <v>145.9</v>
      </c>
      <c r="H21" s="17">
        <f>4.557*10^-4</f>
        <v>4.5570000000000007E-4</v>
      </c>
      <c r="I21" s="17">
        <v>-6.4461839999999997</v>
      </c>
      <c r="J21" s="17">
        <v>0.23035449999999999</v>
      </c>
      <c r="K21" s="17">
        <f>-5.098236*10^-5</f>
        <v>-5.0982360000000006E-5</v>
      </c>
      <c r="L21" s="17">
        <v>3.2267480000000001E-4</v>
      </c>
    </row>
    <row r="22" spans="1:12" x14ac:dyDescent="0.3">
      <c r="A22" s="10" t="s">
        <v>13</v>
      </c>
      <c r="B22" s="12" t="s">
        <v>22</v>
      </c>
      <c r="C22" s="12"/>
      <c r="D22" s="18">
        <v>9.8395039999999998</v>
      </c>
      <c r="E22" s="12"/>
      <c r="F22" s="12"/>
      <c r="G22" s="12">
        <v>288.8</v>
      </c>
      <c r="H22" s="12"/>
      <c r="I22" s="18">
        <v>20.417991000000001</v>
      </c>
      <c r="J22" s="12"/>
      <c r="K22" s="12"/>
      <c r="L22" s="12"/>
    </row>
    <row r="23" spans="1:12" ht="15.6" customHeight="1" x14ac:dyDescent="0.35">
      <c r="A23" s="8"/>
      <c r="B23" s="20" t="s">
        <v>25</v>
      </c>
      <c r="C23" s="16">
        <v>6.7910520000000002E-2</v>
      </c>
      <c r="D23" s="16">
        <v>12.890919999999999</v>
      </c>
      <c r="E23" s="16">
        <v>0.82638290000000003</v>
      </c>
      <c r="F23" s="16">
        <v>10.206770000000001</v>
      </c>
      <c r="G23" s="20">
        <v>281.2</v>
      </c>
      <c r="H23" s="16">
        <f>4.947*10^-16</f>
        <v>4.9470000000000003E-16</v>
      </c>
      <c r="I23" s="16">
        <v>21.217600000000001</v>
      </c>
      <c r="J23" s="16">
        <v>0.85655000000000003</v>
      </c>
      <c r="K23" s="1"/>
      <c r="L23" s="1"/>
    </row>
    <row r="24" spans="1:12" ht="15.6" x14ac:dyDescent="0.35">
      <c r="A24" s="8"/>
      <c r="B24" s="1" t="s">
        <v>18</v>
      </c>
      <c r="C24" s="16">
        <v>5.8822729999999997E-2</v>
      </c>
      <c r="D24" s="16">
        <v>12.19232</v>
      </c>
      <c r="E24" s="16">
        <v>0.84933150000000002</v>
      </c>
      <c r="F24" s="16">
        <v>11.783659999999999</v>
      </c>
      <c r="G24" s="2">
        <v>283.39999999999998</v>
      </c>
      <c r="H24" s="16">
        <v>2.2460000000000002E-3</v>
      </c>
      <c r="I24" s="16">
        <v>21.159230000000001</v>
      </c>
      <c r="J24" s="16">
        <v>0.80732190000000004</v>
      </c>
      <c r="K24" s="16">
        <v>6.6416970000000006E-2</v>
      </c>
      <c r="L24" s="16">
        <v>0.1850501</v>
      </c>
    </row>
    <row r="25" spans="1:12" ht="15.6" x14ac:dyDescent="0.35">
      <c r="A25" s="8"/>
      <c r="B25" s="1" t="s">
        <v>19</v>
      </c>
      <c r="C25" s="16">
        <v>7.0309930000000007E-2</v>
      </c>
      <c r="D25" s="16">
        <v>12.98047</v>
      </c>
      <c r="E25" s="16">
        <v>0.82037400000000005</v>
      </c>
      <c r="F25" s="16">
        <v>9.8584540000000001</v>
      </c>
      <c r="G25" s="2">
        <v>282.89999999999998</v>
      </c>
      <c r="H25" s="16">
        <v>9.9839999999999998E-3</v>
      </c>
      <c r="I25" s="16">
        <v>21.23798</v>
      </c>
      <c r="J25" s="16">
        <v>0.87241060000000004</v>
      </c>
      <c r="K25" s="16">
        <v>-0.14332529999999999</v>
      </c>
      <c r="L25" s="16">
        <v>0.1885761</v>
      </c>
    </row>
    <row r="26" spans="1:12" ht="15.6" x14ac:dyDescent="0.35">
      <c r="A26" s="8"/>
      <c r="B26" s="1" t="s">
        <v>20</v>
      </c>
      <c r="C26" s="16">
        <v>6.3740000000000005E-2</v>
      </c>
      <c r="D26" s="16">
        <v>12.557700000000001</v>
      </c>
      <c r="E26" s="16">
        <v>0.83688070000000003</v>
      </c>
      <c r="F26" s="16">
        <v>10.874599999999999</v>
      </c>
      <c r="G26" s="1">
        <v>283.39999999999998</v>
      </c>
      <c r="H26" s="16">
        <v>1.389E-3</v>
      </c>
      <c r="I26" s="16">
        <v>21.224329999999998</v>
      </c>
      <c r="J26" s="16">
        <v>0.85418059999999996</v>
      </c>
      <c r="K26" s="16">
        <v>-9.0693079999999995E-2</v>
      </c>
      <c r="L26" s="16">
        <v>0.32108310000000001</v>
      </c>
    </row>
    <row r="27" spans="1:12" ht="15.6" x14ac:dyDescent="0.35">
      <c r="A27" s="9"/>
      <c r="B27" s="3" t="s">
        <v>21</v>
      </c>
      <c r="C27" s="17">
        <v>6.8530450000000007E-2</v>
      </c>
      <c r="D27" s="17">
        <v>12.93361</v>
      </c>
      <c r="E27" s="17">
        <v>0.82482809999999995</v>
      </c>
      <c r="F27" s="17">
        <v>10.11444</v>
      </c>
      <c r="G27" s="3">
        <v>283.5</v>
      </c>
      <c r="H27" s="17">
        <f>6.197*10^-5</f>
        <v>6.1970000000000005E-5</v>
      </c>
      <c r="I27" s="17">
        <v>21.19389</v>
      </c>
      <c r="J27" s="17">
        <v>1.016162</v>
      </c>
      <c r="K27" s="17">
        <f>6.147991*10^-5</f>
        <v>6.1479910000000008E-5</v>
      </c>
      <c r="L27" s="17">
        <v>1.03013E-3</v>
      </c>
    </row>
    <row r="28" spans="1:12" x14ac:dyDescent="0.3">
      <c r="A28" s="10" t="s">
        <v>14</v>
      </c>
      <c r="B28" s="19" t="s">
        <v>22</v>
      </c>
      <c r="C28" s="12"/>
      <c r="D28" s="18">
        <v>4.7001150000000003</v>
      </c>
      <c r="E28" s="12"/>
      <c r="F28" s="12"/>
      <c r="G28" s="19">
        <v>248.9</v>
      </c>
      <c r="H28" s="12"/>
      <c r="I28" s="18">
        <v>14.595907</v>
      </c>
      <c r="J28" s="12"/>
      <c r="K28" s="12"/>
      <c r="L28" s="12"/>
    </row>
    <row r="29" spans="1:12" ht="15.6" customHeight="1" x14ac:dyDescent="0.35">
      <c r="A29" s="8"/>
      <c r="B29" s="1" t="s">
        <v>17</v>
      </c>
      <c r="C29" s="16">
        <f>1*10^-8</f>
        <v>1E-8</v>
      </c>
      <c r="D29" s="16">
        <v>4.7001179999999998</v>
      </c>
      <c r="E29" s="16">
        <v>1</v>
      </c>
      <c r="F29" s="1">
        <v>69314718</v>
      </c>
      <c r="G29" s="1">
        <v>251.1</v>
      </c>
      <c r="H29" s="16">
        <f>-1.286*10^-16</f>
        <v>-1.2860000000000001E-16</v>
      </c>
      <c r="I29" s="16">
        <v>14.59591</v>
      </c>
      <c r="J29" s="16">
        <v>0.30065609999999998</v>
      </c>
      <c r="K29" s="1"/>
      <c r="L29" s="1"/>
    </row>
    <row r="30" spans="1:12" ht="15.6" x14ac:dyDescent="0.35">
      <c r="A30" s="8"/>
      <c r="B30" s="1" t="s">
        <v>18</v>
      </c>
      <c r="C30" s="16">
        <f>1*10^-8</f>
        <v>1E-8</v>
      </c>
      <c r="D30" s="16">
        <v>4.5112019999999999</v>
      </c>
      <c r="E30" s="16">
        <v>1</v>
      </c>
      <c r="F30" s="1">
        <v>69314718</v>
      </c>
      <c r="G30" s="2">
        <v>251.1</v>
      </c>
      <c r="H30" s="16">
        <v>4.061E-2</v>
      </c>
      <c r="I30" s="16">
        <v>14.89289</v>
      </c>
      <c r="J30" s="16">
        <v>0.35377419999999998</v>
      </c>
      <c r="K30" s="16">
        <v>0.22850790000000001</v>
      </c>
      <c r="L30" s="16">
        <v>0.14964089999999999</v>
      </c>
    </row>
    <row r="31" spans="1:12" ht="15.6" x14ac:dyDescent="0.35">
      <c r="A31" s="8"/>
      <c r="B31" s="1" t="s">
        <v>19</v>
      </c>
      <c r="C31" s="16">
        <f>1*10^-8</f>
        <v>1E-8</v>
      </c>
      <c r="D31" s="16">
        <v>4.640193</v>
      </c>
      <c r="E31" s="16">
        <v>1</v>
      </c>
      <c r="F31" s="1">
        <v>69314718</v>
      </c>
      <c r="G31" s="2">
        <v>252.9</v>
      </c>
      <c r="H31" s="16">
        <v>9.5250000000000005E-3</v>
      </c>
      <c r="I31" s="16">
        <v>14.55214</v>
      </c>
      <c r="J31" s="16">
        <v>0.30466680000000002</v>
      </c>
      <c r="K31" s="16">
        <v>-0.1240406</v>
      </c>
      <c r="L31" s="16">
        <v>0.16995640000000001</v>
      </c>
    </row>
    <row r="32" spans="1:12" ht="15.6" x14ac:dyDescent="0.35">
      <c r="A32" s="8"/>
      <c r="B32" s="1" t="s">
        <v>20</v>
      </c>
      <c r="C32" s="16">
        <f>1*10^-8</f>
        <v>1E-8</v>
      </c>
      <c r="D32" s="16">
        <v>4.6998959999999999</v>
      </c>
      <c r="E32" s="16">
        <v>1</v>
      </c>
      <c r="F32" s="1">
        <v>69314718</v>
      </c>
      <c r="G32" s="1">
        <v>253.4</v>
      </c>
      <c r="H32" s="16">
        <f>2.548*10^-5</f>
        <v>2.5480000000000003E-5</v>
      </c>
      <c r="I32" s="16">
        <v>14.60425</v>
      </c>
      <c r="J32" s="16">
        <v>0.3739325</v>
      </c>
      <c r="K32" s="16">
        <v>-8.3968329999999994E-3</v>
      </c>
      <c r="L32" s="16">
        <v>0.2237671</v>
      </c>
    </row>
    <row r="33" spans="1:12" ht="15.6" x14ac:dyDescent="0.35">
      <c r="A33" s="9"/>
      <c r="B33" s="3" t="s">
        <v>21</v>
      </c>
      <c r="C33" s="17">
        <v>1E-8</v>
      </c>
      <c r="D33" s="17">
        <v>4.6698510000000004</v>
      </c>
      <c r="E33" s="17">
        <v>1</v>
      </c>
      <c r="F33" s="3">
        <v>69314718</v>
      </c>
      <c r="G33" s="14">
        <v>253</v>
      </c>
      <c r="H33" s="17">
        <v>7.5290000000000001E-3</v>
      </c>
      <c r="I33" s="17">
        <v>14.867884</v>
      </c>
      <c r="J33" s="17">
        <v>0.51661480000000004</v>
      </c>
      <c r="K33" s="17">
        <v>-5.2990000000000003E-4</v>
      </c>
      <c r="L33" s="17">
        <v>8.1915250000000003E-4</v>
      </c>
    </row>
    <row r="34" spans="1:12" x14ac:dyDescent="0.3">
      <c r="A34" s="10" t="s">
        <v>15</v>
      </c>
      <c r="B34" s="19" t="s">
        <v>22</v>
      </c>
      <c r="C34" s="12"/>
      <c r="D34" s="18">
        <v>0.34644999999999998</v>
      </c>
      <c r="E34" s="12"/>
      <c r="F34" s="12"/>
      <c r="G34" s="19">
        <v>104.5</v>
      </c>
      <c r="H34" s="12"/>
      <c r="I34" s="18">
        <v>3.0733630000000001</v>
      </c>
      <c r="J34" s="12"/>
      <c r="K34" s="12"/>
      <c r="L34" s="12"/>
    </row>
    <row r="35" spans="1:12" ht="15.6" customHeight="1" x14ac:dyDescent="0.35">
      <c r="A35" s="8"/>
      <c r="B35" s="1" t="s">
        <v>17</v>
      </c>
      <c r="C35" s="16">
        <v>2.2773479999999998E-3</v>
      </c>
      <c r="D35" s="16">
        <v>0.34388390000000002</v>
      </c>
      <c r="E35" s="16">
        <v>0.99415909999999996</v>
      </c>
      <c r="F35" s="16">
        <v>304.36590000000001</v>
      </c>
      <c r="G35" s="1">
        <v>106.1</v>
      </c>
      <c r="H35" s="16">
        <f>-2.578*10^-16</f>
        <v>-2.5779999999999997E-16</v>
      </c>
      <c r="I35" s="16">
        <v>3.0665809999999998</v>
      </c>
      <c r="J35" s="16">
        <v>8.1681649999999995E-2</v>
      </c>
      <c r="K35" s="1"/>
      <c r="L35" s="1"/>
    </row>
    <row r="36" spans="1:12" ht="15.6" x14ac:dyDescent="0.35">
      <c r="A36" s="8"/>
      <c r="B36" s="1" t="s">
        <v>18</v>
      </c>
      <c r="C36" s="16">
        <v>2.0846020000000001E-3</v>
      </c>
      <c r="D36" s="16">
        <v>0.32993129999999998</v>
      </c>
      <c r="E36" s="16">
        <v>0.99465340000000002</v>
      </c>
      <c r="F36" s="16">
        <v>332.50810000000001</v>
      </c>
      <c r="G36" s="2">
        <v>106.3</v>
      </c>
      <c r="H36" s="16">
        <v>3.7999999999999999E-2</v>
      </c>
      <c r="I36" s="16">
        <v>3.1439569999999999</v>
      </c>
      <c r="J36" s="16">
        <v>9.5261750000000006E-2</v>
      </c>
      <c r="K36" s="16">
        <v>5.9579220000000002E-2</v>
      </c>
      <c r="L36" s="16">
        <v>4.0360069999999998E-2</v>
      </c>
    </row>
    <row r="37" spans="1:12" ht="15.6" x14ac:dyDescent="0.35">
      <c r="A37" s="8"/>
      <c r="B37" s="1" t="s">
        <v>19</v>
      </c>
      <c r="C37" s="16">
        <v>2.322387E-3</v>
      </c>
      <c r="D37" s="16">
        <v>0.34252670000000002</v>
      </c>
      <c r="E37" s="16">
        <v>0.99404360000000003</v>
      </c>
      <c r="F37" s="16">
        <v>298.4633</v>
      </c>
      <c r="G37" s="2">
        <v>108.3</v>
      </c>
      <c r="H37" s="16">
        <v>3.2889999999999998E-3</v>
      </c>
      <c r="I37" s="16">
        <v>3.073086</v>
      </c>
      <c r="J37" s="16">
        <v>8.3029679999999995E-2</v>
      </c>
      <c r="K37" s="16">
        <v>1.9646810000000001E-2</v>
      </c>
      <c r="L37" s="16">
        <v>4.6044250000000002E-2</v>
      </c>
    </row>
    <row r="38" spans="1:12" ht="15.6" x14ac:dyDescent="0.35">
      <c r="A38" s="8"/>
      <c r="B38" s="1" t="s">
        <v>20</v>
      </c>
      <c r="C38" s="16">
        <v>2.343651E-3</v>
      </c>
      <c r="D38" s="16">
        <v>0.34131040000000001</v>
      </c>
      <c r="E38" s="16">
        <v>0.99398900000000001</v>
      </c>
      <c r="F38" s="16">
        <v>295.75529999999998</v>
      </c>
      <c r="G38" s="2">
        <v>108</v>
      </c>
      <c r="H38" s="16">
        <v>7.8949999999999992E-3</v>
      </c>
      <c r="I38" s="16">
        <v>3.10487</v>
      </c>
      <c r="J38" s="16">
        <v>0.1000224</v>
      </c>
      <c r="K38" s="16">
        <v>-3.9710099999999998E-2</v>
      </c>
      <c r="L38" s="16">
        <v>5.9964709999999997E-2</v>
      </c>
    </row>
    <row r="39" spans="1:12" ht="15.6" x14ac:dyDescent="0.35">
      <c r="A39" s="9"/>
      <c r="B39" s="3" t="s">
        <v>21</v>
      </c>
      <c r="C39" s="17">
        <v>2.1949299999999999E-3</v>
      </c>
      <c r="D39" s="17">
        <v>0.34023920000000002</v>
      </c>
      <c r="E39" s="17">
        <v>0.99437050000000005</v>
      </c>
      <c r="F39" s="17">
        <v>315.79469999999998</v>
      </c>
      <c r="G39" s="14">
        <v>107.95</v>
      </c>
      <c r="H39" s="17">
        <v>9.0650000000000001E-3</v>
      </c>
      <c r="I39" s="17">
        <v>3.1475680000000001</v>
      </c>
      <c r="J39" s="17">
        <v>0.13960239999999999</v>
      </c>
      <c r="K39" s="17">
        <v>-1.5657550000000001E-4</v>
      </c>
      <c r="L39" s="17">
        <v>2.203745E-4</v>
      </c>
    </row>
  </sheetData>
  <mergeCells count="7">
    <mergeCell ref="A1:L1"/>
    <mergeCell ref="A4:A9"/>
    <mergeCell ref="A10:A15"/>
    <mergeCell ref="A16:A21"/>
    <mergeCell ref="A22:A27"/>
    <mergeCell ref="A28:A33"/>
    <mergeCell ref="A34:A3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M</vt:lpstr>
      <vt:lpstr>WN</vt:lpstr>
      <vt:lpstr>O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Hendrickx</dc:creator>
  <cp:lastModifiedBy>Aiden Hendrickx</cp:lastModifiedBy>
  <dcterms:created xsi:type="dcterms:W3CDTF">2023-12-05T10:48:54Z</dcterms:created>
  <dcterms:modified xsi:type="dcterms:W3CDTF">2024-01-24T11:15:40Z</dcterms:modified>
</cp:coreProperties>
</file>